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630"/>
  </bookViews>
  <sheets>
    <sheet name="Table S10" sheetId="1" r:id="rId1"/>
  </sheets>
  <calcPr calcId="144525"/>
</workbook>
</file>

<file path=xl/sharedStrings.xml><?xml version="1.0" encoding="utf-8"?>
<sst xmlns="http://schemas.openxmlformats.org/spreadsheetml/2006/main" count="45" uniqueCount="45">
  <si>
    <t>Identification of potassium channel and potassium transport related genes in tobacco leaves</t>
  </si>
  <si>
    <t>Gene</t>
  </si>
  <si>
    <t>subject id</t>
  </si>
  <si>
    <t>subject length</t>
  </si>
  <si>
    <t>% identity</t>
  </si>
  <si>
    <t>% query coverage</t>
  </si>
  <si>
    <t>E-value</t>
  </si>
  <si>
    <t>bit score</t>
  </si>
  <si>
    <t>KEA5</t>
  </si>
  <si>
    <t>Nitab4.5_0003984g0010</t>
  </si>
  <si>
    <t>Nitab4.5_0000072g0230</t>
  </si>
  <si>
    <t>KEA3</t>
  </si>
  <si>
    <t>Nitab4.5_0000001g0390</t>
  </si>
  <si>
    <t>Nitab4.5_0001093g0060</t>
  </si>
  <si>
    <t>KEA1/2</t>
  </si>
  <si>
    <t>Nitab4.5_0001620g0100</t>
  </si>
  <si>
    <t>Nitab4.5_0003111g0100</t>
  </si>
  <si>
    <t>NHX1</t>
  </si>
  <si>
    <t>Nitab4.5_0002455g0040</t>
  </si>
  <si>
    <t>Nitab4.5_0003067g0080</t>
  </si>
  <si>
    <t>TPC1</t>
  </si>
  <si>
    <t>Nitab4.5_0004344g0030</t>
  </si>
  <si>
    <t>Nitab4.5_0000512g0020</t>
  </si>
  <si>
    <t>TPKs</t>
  </si>
  <si>
    <t>Nitab4.5_0005906g0010</t>
  </si>
  <si>
    <t>Nitab4.5_0003491g0060</t>
  </si>
  <si>
    <t>GORK</t>
  </si>
  <si>
    <t>Nitab4.5_0000777g0090</t>
  </si>
  <si>
    <t>Nitab4.5_0006940g0020</t>
  </si>
  <si>
    <t>AKT2</t>
  </si>
  <si>
    <t>Nitab4.5_0000816g0130</t>
  </si>
  <si>
    <t>Nitab4.5_0001744g0070</t>
  </si>
  <si>
    <t>KAT1/2</t>
  </si>
  <si>
    <t>Nitab4.5_0003235g0040</t>
  </si>
  <si>
    <t>Nitab4.5_0001672g0020</t>
  </si>
  <si>
    <t>Nitab4.5_0000010g0030</t>
  </si>
  <si>
    <t>Nitab4.5_0000420g0100</t>
  </si>
  <si>
    <t>Nitab4.5_0005812g0020</t>
  </si>
  <si>
    <t>Nitab4.5_0002275g0070</t>
  </si>
  <si>
    <t>CIPK6</t>
  </si>
  <si>
    <t>Nitab4.5_0006408g0010</t>
  </si>
  <si>
    <t>Nitab4.5_0004815g0040</t>
  </si>
  <si>
    <t>CIPK5</t>
  </si>
  <si>
    <t>Nitab4.5_0005171g0010</t>
  </si>
  <si>
    <t>Nitab4.5_0000462g021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1"/>
      <color rgb="FF000000"/>
      <name val="Calibri"/>
      <charset val="134"/>
    </font>
    <font>
      <sz val="11"/>
      <color rgb="FF000000"/>
      <name val="Times New Roman"/>
      <charset val="134"/>
    </font>
    <font>
      <b/>
      <sz val="12"/>
      <color rgb="FF000000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3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9" fillId="6" borderId="5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4" borderId="4" applyNumberFormat="0" applyFont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20" fillId="8" borderId="10" applyNumberFormat="0" applyAlignment="0" applyProtection="0">
      <alignment vertical="center"/>
    </xf>
    <xf numFmtId="0" fontId="11" fillId="8" borderId="5" applyNumberFormat="0" applyAlignment="0" applyProtection="0">
      <alignment vertical="center"/>
    </xf>
    <xf numFmtId="0" fontId="4" fillId="3" borderId="3" applyNumberFormat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2" borderId="1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28"/>
  <sheetViews>
    <sheetView tabSelected="1" workbookViewId="0">
      <selection activeCell="B1" sqref="B1"/>
    </sheetView>
  </sheetViews>
  <sheetFormatPr defaultColWidth="9.14285714285714" defaultRowHeight="15" outlineLevelCol="7"/>
  <cols>
    <col min="1" max="1" width="9.14285714285714" style="1"/>
    <col min="2" max="2" width="16.2857142857143" style="1" customWidth="1"/>
    <col min="3" max="3" width="28.2857142857143" style="1" customWidth="1"/>
    <col min="4" max="4" width="20.2857142857143" style="1" customWidth="1"/>
    <col min="5" max="5" width="14.7142857142857" style="1" customWidth="1"/>
    <col min="6" max="6" width="23.2857142857143" style="1" customWidth="1"/>
    <col min="7" max="8" width="16.4285714285714" style="1" customWidth="1"/>
    <col min="9" max="9" width="9.14285714285714" style="1"/>
    <col min="10" max="10" width="6" style="1" customWidth="1"/>
    <col min="11" max="16384" width="9.14285714285714" style="1"/>
  </cols>
  <sheetData>
    <row r="1" ht="35" customHeight="1" spans="2:2">
      <c r="B1" s="2" t="s">
        <v>0</v>
      </c>
    </row>
    <row r="2" spans="2:8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ht="17" customHeight="1" spans="2:8">
      <c r="B3" s="4" t="s">
        <v>8</v>
      </c>
      <c r="C3" s="1" t="s">
        <v>9</v>
      </c>
      <c r="D3" s="1">
        <v>551</v>
      </c>
      <c r="E3" s="1">
        <v>82.21</v>
      </c>
      <c r="F3" s="1">
        <f>452/551</f>
        <v>0.82032667876588</v>
      </c>
      <c r="G3" s="1">
        <v>0</v>
      </c>
      <c r="H3" s="1">
        <v>927</v>
      </c>
    </row>
    <row r="4" ht="17" customHeight="1" spans="2:8">
      <c r="B4" s="4"/>
      <c r="C4" s="1" t="s">
        <v>10</v>
      </c>
      <c r="D4" s="1">
        <v>551</v>
      </c>
      <c r="E4" s="1">
        <v>82</v>
      </c>
      <c r="F4" s="1">
        <f>453/551</f>
        <v>0.822141560798548</v>
      </c>
      <c r="G4" s="1">
        <v>0</v>
      </c>
      <c r="H4" s="1">
        <v>927</v>
      </c>
    </row>
    <row r="5" ht="17" customHeight="1" spans="2:8">
      <c r="B5" s="4" t="s">
        <v>11</v>
      </c>
      <c r="C5" s="1" t="s">
        <v>12</v>
      </c>
      <c r="D5" s="1">
        <v>257</v>
      </c>
      <c r="E5" s="1">
        <v>77.71</v>
      </c>
      <c r="F5" s="1">
        <f>122/157</f>
        <v>0.777070063694268</v>
      </c>
      <c r="G5" s="5">
        <v>2e-73</v>
      </c>
      <c r="H5" s="1">
        <v>240</v>
      </c>
    </row>
    <row r="6" ht="17" customHeight="1" spans="2:8">
      <c r="B6" s="4"/>
      <c r="C6" s="1" t="s">
        <v>13</v>
      </c>
      <c r="D6" s="1">
        <v>819</v>
      </c>
      <c r="E6" s="1">
        <v>71.58</v>
      </c>
      <c r="F6" s="1">
        <f>524/732</f>
        <v>0.715846994535519</v>
      </c>
      <c r="G6" s="1">
        <v>0</v>
      </c>
      <c r="H6" s="1">
        <v>972</v>
      </c>
    </row>
    <row r="7" ht="17" customHeight="1" spans="2:8">
      <c r="B7" s="4" t="s">
        <v>14</v>
      </c>
      <c r="C7" s="1" t="s">
        <v>15</v>
      </c>
      <c r="D7" s="1">
        <v>1172</v>
      </c>
      <c r="E7" s="1">
        <v>63.74</v>
      </c>
      <c r="F7" s="1">
        <f>784/1230</f>
        <v>0.63739837398374</v>
      </c>
      <c r="G7" s="1">
        <v>0</v>
      </c>
      <c r="H7" s="1">
        <v>1326</v>
      </c>
    </row>
    <row r="8" ht="17" customHeight="1" spans="2:8">
      <c r="B8" s="4"/>
      <c r="C8" s="1" t="s">
        <v>16</v>
      </c>
      <c r="D8" s="1">
        <v>1166</v>
      </c>
      <c r="E8" s="1">
        <v>65.64</v>
      </c>
      <c r="F8" s="1">
        <f>770/1173</f>
        <v>0.656436487638534</v>
      </c>
      <c r="G8" s="1">
        <v>0</v>
      </c>
      <c r="H8" s="1">
        <v>1328</v>
      </c>
    </row>
    <row r="9" ht="17" customHeight="1" spans="2:8">
      <c r="B9" s="4" t="s">
        <v>17</v>
      </c>
      <c r="C9" s="1" t="s">
        <v>18</v>
      </c>
      <c r="D9" s="1">
        <v>538</v>
      </c>
      <c r="E9" s="1">
        <v>75.76</v>
      </c>
      <c r="F9" s="1">
        <f>387/524</f>
        <v>0.738549618320611</v>
      </c>
      <c r="G9" s="1">
        <v>0</v>
      </c>
      <c r="H9" s="1">
        <v>816</v>
      </c>
    </row>
    <row r="10" ht="17" customHeight="1" spans="2:8">
      <c r="B10" s="4"/>
      <c r="C10" s="1" t="s">
        <v>19</v>
      </c>
      <c r="D10" s="1">
        <v>538</v>
      </c>
      <c r="E10" s="1">
        <v>75.95</v>
      </c>
      <c r="F10" s="1">
        <f>398/524</f>
        <v>0.759541984732824</v>
      </c>
      <c r="G10" s="1">
        <v>0</v>
      </c>
      <c r="H10" s="1">
        <v>818</v>
      </c>
    </row>
    <row r="11" ht="17" customHeight="1" spans="2:8">
      <c r="B11" s="4" t="s">
        <v>20</v>
      </c>
      <c r="C11" s="1" t="s">
        <v>21</v>
      </c>
      <c r="D11" s="1">
        <v>693</v>
      </c>
      <c r="E11" s="1">
        <v>64.02</v>
      </c>
      <c r="F11" s="1">
        <f>395/617</f>
        <v>0.640194489465154</v>
      </c>
      <c r="G11" s="1">
        <v>0</v>
      </c>
      <c r="H11" s="1">
        <v>805</v>
      </c>
    </row>
    <row r="12" ht="17" customHeight="1" spans="2:8">
      <c r="B12" s="4"/>
      <c r="C12" s="1" t="s">
        <v>22</v>
      </c>
      <c r="D12" s="1">
        <v>615</v>
      </c>
      <c r="E12" s="1">
        <v>64.27</v>
      </c>
      <c r="F12" s="1">
        <f>331/515</f>
        <v>0.642718446601942</v>
      </c>
      <c r="G12" s="1">
        <v>0</v>
      </c>
      <c r="H12" s="1">
        <v>682</v>
      </c>
    </row>
    <row r="13" ht="17" customHeight="1" spans="2:8">
      <c r="B13" s="4" t="s">
        <v>23</v>
      </c>
      <c r="C13" s="1" t="s">
        <v>24</v>
      </c>
      <c r="D13" s="1">
        <v>354</v>
      </c>
      <c r="E13" s="1">
        <v>31.75</v>
      </c>
      <c r="F13" s="1">
        <f>144/359</f>
        <v>0.401114206128134</v>
      </c>
      <c r="G13" s="5">
        <v>8e-58</v>
      </c>
      <c r="H13" s="1">
        <v>194</v>
      </c>
    </row>
    <row r="14" ht="17" customHeight="1" spans="2:8">
      <c r="B14" s="4"/>
      <c r="C14" s="1" t="s">
        <v>25</v>
      </c>
      <c r="D14" s="1">
        <v>354</v>
      </c>
      <c r="E14" s="1">
        <v>33.42</v>
      </c>
      <c r="F14" s="1">
        <f>122/365</f>
        <v>0.334246575342466</v>
      </c>
      <c r="G14" s="5">
        <v>3e-59</v>
      </c>
      <c r="H14" s="1">
        <v>198</v>
      </c>
    </row>
    <row r="15" ht="17" customHeight="1" spans="2:8">
      <c r="B15" s="4" t="s">
        <v>26</v>
      </c>
      <c r="C15" s="1" t="s">
        <v>27</v>
      </c>
      <c r="D15" s="1">
        <v>827</v>
      </c>
      <c r="E15" s="1">
        <v>69.4</v>
      </c>
      <c r="F15" s="1">
        <f>524/755</f>
        <v>0.694039735099338</v>
      </c>
      <c r="G15" s="1">
        <v>0</v>
      </c>
      <c r="H15" s="1">
        <v>1122</v>
      </c>
    </row>
    <row r="16" ht="17" customHeight="1" spans="2:8">
      <c r="B16" s="4"/>
      <c r="C16" s="1" t="s">
        <v>28</v>
      </c>
      <c r="D16" s="1">
        <v>710</v>
      </c>
      <c r="E16" s="1">
        <v>54.77</v>
      </c>
      <c r="F16" s="1">
        <f>287/524</f>
        <v>0.547709923664122</v>
      </c>
      <c r="G16" s="1">
        <v>0</v>
      </c>
      <c r="H16" s="1">
        <v>573</v>
      </c>
    </row>
    <row r="17" ht="17" customHeight="1" spans="2:8">
      <c r="B17" s="4" t="s">
        <v>29</v>
      </c>
      <c r="C17" s="1" t="s">
        <v>30</v>
      </c>
      <c r="D17" s="1">
        <v>784</v>
      </c>
      <c r="E17" s="1">
        <v>60.97</v>
      </c>
      <c r="F17" s="1">
        <f>492/807</f>
        <v>0.609665427509294</v>
      </c>
      <c r="G17" s="1">
        <v>0</v>
      </c>
      <c r="H17" s="1">
        <v>994</v>
      </c>
    </row>
    <row r="18" ht="17" customHeight="1" spans="2:8">
      <c r="B18" s="4"/>
      <c r="C18" s="1" t="s">
        <v>31</v>
      </c>
      <c r="D18" s="1">
        <v>803</v>
      </c>
      <c r="E18" s="1">
        <v>60.93</v>
      </c>
      <c r="F18" s="1">
        <f>485/796</f>
        <v>0.60929648241206</v>
      </c>
      <c r="G18" s="1">
        <v>0</v>
      </c>
      <c r="H18" s="1">
        <v>979</v>
      </c>
    </row>
    <row r="19" ht="17" customHeight="1" spans="2:8">
      <c r="B19" s="4" t="s">
        <v>32</v>
      </c>
      <c r="C19" s="1" t="s">
        <v>33</v>
      </c>
      <c r="D19" s="1">
        <v>858</v>
      </c>
      <c r="E19" s="1">
        <v>57.84</v>
      </c>
      <c r="F19" s="1">
        <f>273/472</f>
        <v>0.578389830508475</v>
      </c>
      <c r="G19" s="1">
        <v>0</v>
      </c>
      <c r="H19" s="1">
        <v>554</v>
      </c>
    </row>
    <row r="20" ht="17" customHeight="1" spans="2:8">
      <c r="B20" s="4"/>
      <c r="C20" s="1" t="s">
        <v>34</v>
      </c>
      <c r="D20" s="1">
        <v>838</v>
      </c>
      <c r="E20" s="1">
        <v>53.07</v>
      </c>
      <c r="F20" s="1">
        <f>251/473</f>
        <v>0.530655391120507</v>
      </c>
      <c r="G20" s="5">
        <v>3e-158</v>
      </c>
      <c r="H20" s="1">
        <v>478</v>
      </c>
    </row>
    <row r="21" ht="17" customHeight="1" spans="2:8">
      <c r="B21" s="4"/>
      <c r="C21" s="1" t="s">
        <v>35</v>
      </c>
      <c r="D21" s="1">
        <v>890</v>
      </c>
      <c r="E21" s="1">
        <v>59.13</v>
      </c>
      <c r="F21" s="1">
        <f>285/482</f>
        <v>0.591286307053942</v>
      </c>
      <c r="G21" s="1">
        <v>0</v>
      </c>
      <c r="H21" s="1">
        <v>590</v>
      </c>
    </row>
    <row r="22" ht="17" customHeight="1" spans="2:8">
      <c r="B22" s="4"/>
      <c r="C22" s="1" t="s">
        <v>36</v>
      </c>
      <c r="D22" s="1">
        <v>716</v>
      </c>
      <c r="E22" s="1">
        <v>53.13</v>
      </c>
      <c r="F22" s="1">
        <f>382/719</f>
        <v>0.531293463143255</v>
      </c>
      <c r="G22" s="1">
        <v>0</v>
      </c>
      <c r="H22" s="1">
        <v>728</v>
      </c>
    </row>
    <row r="23" ht="17" customHeight="1" spans="2:8">
      <c r="B23" s="4"/>
      <c r="C23" s="1" t="s">
        <v>37</v>
      </c>
      <c r="D23" s="1">
        <v>681</v>
      </c>
      <c r="E23" s="1">
        <v>60.81</v>
      </c>
      <c r="F23" s="1">
        <f>419/689</f>
        <v>0.608127721335268</v>
      </c>
      <c r="G23" s="1">
        <v>0</v>
      </c>
      <c r="H23" s="1">
        <v>850</v>
      </c>
    </row>
    <row r="24" ht="17" customHeight="1" spans="2:8">
      <c r="B24" s="4"/>
      <c r="C24" s="1" t="s">
        <v>38</v>
      </c>
      <c r="D24" s="1">
        <v>681</v>
      </c>
      <c r="E24" s="1">
        <v>61.47</v>
      </c>
      <c r="F24" s="1">
        <f>426/693</f>
        <v>0.614718614718615</v>
      </c>
      <c r="G24" s="1">
        <v>0</v>
      </c>
      <c r="H24" s="1">
        <v>858</v>
      </c>
    </row>
    <row r="25" ht="17" customHeight="1" spans="2:8">
      <c r="B25" s="4" t="s">
        <v>39</v>
      </c>
      <c r="C25" s="1" t="s">
        <v>40</v>
      </c>
      <c r="D25" s="1">
        <v>432</v>
      </c>
      <c r="E25" s="1">
        <v>75.35</v>
      </c>
      <c r="F25" s="1">
        <f>321/426</f>
        <v>0.753521126760563</v>
      </c>
      <c r="G25" s="1">
        <v>0</v>
      </c>
      <c r="H25" s="1">
        <v>658</v>
      </c>
    </row>
    <row r="26" ht="17" customHeight="1" spans="2:8">
      <c r="B26" s="4"/>
      <c r="C26" s="1" t="s">
        <v>41</v>
      </c>
      <c r="D26" s="1">
        <v>432</v>
      </c>
      <c r="E26" s="1">
        <v>75.12</v>
      </c>
      <c r="F26" s="1">
        <f>320/426</f>
        <v>0.751173708920188</v>
      </c>
      <c r="G26" s="1">
        <v>0</v>
      </c>
      <c r="H26" s="1">
        <v>654</v>
      </c>
    </row>
    <row r="27" ht="17" customHeight="1" spans="2:8">
      <c r="B27" s="4" t="s">
        <v>42</v>
      </c>
      <c r="C27" s="1" t="s">
        <v>43</v>
      </c>
      <c r="D27" s="1">
        <v>462</v>
      </c>
      <c r="E27" s="1">
        <v>99.78</v>
      </c>
      <c r="F27" s="1">
        <f>461/462</f>
        <v>0.997835497835498</v>
      </c>
      <c r="G27" s="1">
        <v>0</v>
      </c>
      <c r="H27" s="1">
        <v>958</v>
      </c>
    </row>
    <row r="28" ht="17" customHeight="1" spans="2:8">
      <c r="B28" s="6"/>
      <c r="C28" s="7" t="s">
        <v>44</v>
      </c>
      <c r="D28" s="7">
        <v>353</v>
      </c>
      <c r="E28" s="7">
        <v>73.46</v>
      </c>
      <c r="F28" s="7">
        <f>263/358</f>
        <v>0.73463687150838</v>
      </c>
      <c r="G28" s="7">
        <v>0</v>
      </c>
      <c r="H28" s="7">
        <v>514</v>
      </c>
    </row>
  </sheetData>
  <mergeCells count="11">
    <mergeCell ref="B3:B4"/>
    <mergeCell ref="B5:B6"/>
    <mergeCell ref="B7:B8"/>
    <mergeCell ref="B9:B10"/>
    <mergeCell ref="B11:B12"/>
    <mergeCell ref="B13:B14"/>
    <mergeCell ref="B15:B16"/>
    <mergeCell ref="B17:B18"/>
    <mergeCell ref="B19:B24"/>
    <mergeCell ref="B25:B26"/>
    <mergeCell ref="B27:B2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5875</dc:creator>
  <cp:lastModifiedBy>皮凯</cp:lastModifiedBy>
  <dcterms:created xsi:type="dcterms:W3CDTF">2022-02-20T06:03:43Z</dcterms:created>
  <dcterms:modified xsi:type="dcterms:W3CDTF">2022-02-20T06:0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ECB6CDC079451BB9F1A25016D3728C</vt:lpwstr>
  </property>
  <property fmtid="{D5CDD505-2E9C-101B-9397-08002B2CF9AE}" pid="3" name="KSOProductBuildVer">
    <vt:lpwstr>2052-11.1.0.11294</vt:lpwstr>
  </property>
</Properties>
</file>